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S6b" sheetId="87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87" l="1"/>
  <c r="F10" i="87"/>
  <c r="E10" i="87"/>
  <c r="D10" i="87"/>
  <c r="C10" i="87"/>
  <c r="G9" i="87"/>
  <c r="F9" i="87"/>
  <c r="E9" i="87"/>
  <c r="D9" i="87"/>
  <c r="C9" i="87"/>
</calcChain>
</file>

<file path=xl/sharedStrings.xml><?xml version="1.0" encoding="utf-8"?>
<sst xmlns="http://schemas.openxmlformats.org/spreadsheetml/2006/main" count="90" uniqueCount="50">
  <si>
    <t>control</t>
  </si>
  <si>
    <t>alone</t>
  </si>
  <si>
    <t>CAM
1 μM</t>
  </si>
  <si>
    <t>CAM
5 μM</t>
  </si>
  <si>
    <t>CAM
10 μM</t>
  </si>
  <si>
    <t>AVE</t>
  </si>
  <si>
    <t>SD</t>
  </si>
  <si>
    <t>**</t>
  </si>
  <si>
    <t>Tukey</t>
  </si>
  <si>
    <t>*</t>
  </si>
  <si>
    <t>Objective variable</t>
  </si>
  <si>
    <t>Elementary statistics</t>
  </si>
  <si>
    <t>Official approval of equal distributability</t>
  </si>
  <si>
    <t>Bartlett's test</t>
  </si>
  <si>
    <t>The degree of freedom</t>
  </si>
  <si>
    <t>Table of analysis of variance</t>
  </si>
  <si>
    <t>Judgment</t>
  </si>
  <si>
    <t>Multiple comparison official approval</t>
  </si>
  <si>
    <t>Method</t>
  </si>
  <si>
    <t>The difference</t>
  </si>
  <si>
    <t>Statistics value</t>
  </si>
  <si>
    <t>H2O2 (+)</t>
    <phoneticPr fontId="2"/>
  </si>
  <si>
    <t>% of control</t>
    <phoneticPr fontId="2"/>
  </si>
  <si>
    <t>ANOVA</t>
    <phoneticPr fontId="2"/>
  </si>
  <si>
    <t>model</t>
    <phoneticPr fontId="2"/>
  </si>
  <si>
    <t>factor A</t>
    <phoneticPr fontId="2"/>
  </si>
  <si>
    <t>n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variableY</t>
    <phoneticPr fontId="2"/>
  </si>
  <si>
    <t>factor A</t>
    <phoneticPr fontId="2"/>
  </si>
  <si>
    <t>The chi-square value</t>
    <phoneticPr fontId="2"/>
  </si>
  <si>
    <t>P value</t>
    <phoneticPr fontId="2"/>
  </si>
  <si>
    <t>F value</t>
    <phoneticPr fontId="2"/>
  </si>
  <si>
    <t>variableY</t>
    <phoneticPr fontId="2"/>
  </si>
  <si>
    <t>**:1% *:5%</t>
    <phoneticPr fontId="2"/>
  </si>
  <si>
    <t>factor</t>
    <phoneticPr fontId="2"/>
  </si>
  <si>
    <t>The sum of squares</t>
    <phoneticPr fontId="2"/>
  </si>
  <si>
    <t>Mean square</t>
    <phoneticPr fontId="2"/>
  </si>
  <si>
    <t>error</t>
    <phoneticPr fontId="2"/>
  </si>
  <si>
    <t>Total</t>
    <phoneticPr fontId="2"/>
  </si>
  <si>
    <t>The standard 1</t>
    <phoneticPr fontId="2"/>
  </si>
  <si>
    <t>The standard 2</t>
    <phoneticPr fontId="2"/>
  </si>
  <si>
    <t>AVE 1</t>
    <phoneticPr fontId="2"/>
  </si>
  <si>
    <t>AVE 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_ "/>
    <numFmt numFmtId="165" formatCode="0.000"/>
    <numFmt numFmtId="166" formatCode="0.0000"/>
  </numFmts>
  <fonts count="10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color theme="1"/>
      <name val="Times New Roman"/>
      <family val="2"/>
      <charset val="128"/>
    </font>
    <font>
      <sz val="12"/>
      <color rgb="FF000000"/>
      <name val="Times New Roman"/>
      <family val="1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49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6" fontId="0" fillId="0" borderId="0" xfId="0" applyNumberForma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49" fontId="0" fillId="2" borderId="0" xfId="0" applyNumberFormat="1" applyFill="1">
      <alignment vertical="center"/>
    </xf>
    <xf numFmtId="166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166" fontId="9" fillId="0" borderId="0" xfId="0" applyNumberFormat="1" applyFont="1">
      <alignment vertical="center"/>
    </xf>
    <xf numFmtId="0" fontId="9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/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pattFill prst="diagCross"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ig.S6b!$C$10:$G$10</c:f>
                <c:numCache>
                  <c:formatCode>General</c:formatCode>
                  <c:ptCount val="5"/>
                  <c:pt idx="0">
                    <c:v>6.6273720842381341</c:v>
                  </c:pt>
                  <c:pt idx="1">
                    <c:v>2.5509501386909115</c:v>
                  </c:pt>
                  <c:pt idx="2">
                    <c:v>6.6170977813728564</c:v>
                  </c:pt>
                  <c:pt idx="3">
                    <c:v>3.8372666096232591</c:v>
                  </c:pt>
                  <c:pt idx="4">
                    <c:v>7.0532761049295747</c:v>
                  </c:pt>
                </c:numCache>
              </c:numRef>
            </c:plus>
            <c:minus>
              <c:numRef>
                <c:f>Fig.S6b!$C$10:$G$10</c:f>
                <c:numCache>
                  <c:formatCode>General</c:formatCode>
                  <c:ptCount val="5"/>
                  <c:pt idx="0">
                    <c:v>6.6273720842381341</c:v>
                  </c:pt>
                  <c:pt idx="1">
                    <c:v>2.5509501386909115</c:v>
                  </c:pt>
                  <c:pt idx="2">
                    <c:v>6.6170977813728564</c:v>
                  </c:pt>
                  <c:pt idx="3">
                    <c:v>3.8372666096232591</c:v>
                  </c:pt>
                  <c:pt idx="4">
                    <c:v>7.0532761049295747</c:v>
                  </c:pt>
                </c:numCache>
              </c:numRef>
            </c:minus>
          </c:errBars>
          <c:cat>
            <c:strRef>
              <c:f>'[1]72 h'!$B$46:$F$46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Fig.S6b!$C$9:$G$9</c:f>
              <c:numCache>
                <c:formatCode>0_ </c:formatCode>
                <c:ptCount val="5"/>
                <c:pt idx="0">
                  <c:v>99.841129996361545</c:v>
                </c:pt>
                <c:pt idx="1">
                  <c:v>91.443812048443263</c:v>
                </c:pt>
                <c:pt idx="2">
                  <c:v>89.175684806902652</c:v>
                </c:pt>
                <c:pt idx="3">
                  <c:v>85.621420032226226</c:v>
                </c:pt>
                <c:pt idx="4">
                  <c:v>63.527678153750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731456"/>
        <c:axId val="113752320"/>
      </c:barChart>
      <c:catAx>
        <c:axId val="113731456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2320"/>
        <c:crosses val="autoZero"/>
        <c:auto val="1"/>
        <c:lblAlgn val="ctr"/>
        <c:lblOffset val="100"/>
        <c:noMultiLvlLbl val="0"/>
      </c:catAx>
      <c:valAx>
        <c:axId val="113752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Cell viability</a:t>
                </a:r>
              </a:p>
              <a:p>
                <a:pPr>
                  <a:defRPr lang="ja-JP"/>
                </a:pPr>
                <a:r>
                  <a:rPr lang="en-US"/>
                  <a:t>(%)</a:t>
                </a:r>
                <a:endParaRPr lang="ja-JP"/>
              </a:p>
            </c:rich>
          </c:tx>
          <c:layout/>
          <c:overlay val="0"/>
        </c:title>
        <c:numFmt formatCode="#,##0_);[Red]\(#,##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31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80762</xdr:rowOff>
    </xdr:from>
    <xdr:to>
      <xdr:col>22</xdr:col>
      <xdr:colOff>472973</xdr:colOff>
      <xdr:row>18</xdr:row>
      <xdr:rowOff>238126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75094</xdr:colOff>
      <xdr:row>10</xdr:row>
      <xdr:rowOff>94044</xdr:rowOff>
    </xdr:from>
    <xdr:to>
      <xdr:col>17</xdr:col>
      <xdr:colOff>136186</xdr:colOff>
      <xdr:row>12</xdr:row>
      <xdr:rowOff>133307</xdr:rowOff>
    </xdr:to>
    <xdr:sp macro="" textlink="">
      <xdr:nvSpPr>
        <xdr:cNvPr id="3" name="テキスト ボックス 2"/>
        <xdr:cNvSpPr txBox="1"/>
      </xdr:nvSpPr>
      <xdr:spPr>
        <a:xfrm>
          <a:off x="11724144" y="2332419"/>
          <a:ext cx="537367" cy="4107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8</xdr:col>
      <xdr:colOff>60095</xdr:colOff>
      <xdr:row>1</xdr:row>
      <xdr:rowOff>0</xdr:rowOff>
    </xdr:from>
    <xdr:to>
      <xdr:col>18</xdr:col>
      <xdr:colOff>597462</xdr:colOff>
      <xdr:row>5</xdr:row>
      <xdr:rowOff>40246</xdr:rowOff>
    </xdr:to>
    <xdr:sp macro="" textlink="">
      <xdr:nvSpPr>
        <xdr:cNvPr id="4" name="テキスト ボックス 3"/>
        <xdr:cNvSpPr txBox="1"/>
      </xdr:nvSpPr>
      <xdr:spPr>
        <a:xfrm>
          <a:off x="12861695" y="209550"/>
          <a:ext cx="537367" cy="10498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19</xdr:col>
      <xdr:colOff>464963</xdr:colOff>
      <xdr:row>1</xdr:row>
      <xdr:rowOff>23076</xdr:rowOff>
    </xdr:from>
    <xdr:to>
      <xdr:col>20</xdr:col>
      <xdr:colOff>326055</xdr:colOff>
      <xdr:row>5</xdr:row>
      <xdr:rowOff>63324</xdr:rowOff>
    </xdr:to>
    <xdr:sp macro="" textlink="">
      <xdr:nvSpPr>
        <xdr:cNvPr id="5" name="テキスト ボックス 4"/>
        <xdr:cNvSpPr txBox="1"/>
      </xdr:nvSpPr>
      <xdr:spPr>
        <a:xfrm>
          <a:off x="13942838" y="232626"/>
          <a:ext cx="537367" cy="104989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02957</xdr:colOff>
      <xdr:row>1</xdr:row>
      <xdr:rowOff>392269</xdr:rowOff>
    </xdr:from>
    <xdr:to>
      <xdr:col>22</xdr:col>
      <xdr:colOff>64049</xdr:colOff>
      <xdr:row>7</xdr:row>
      <xdr:rowOff>32467</xdr:rowOff>
    </xdr:to>
    <xdr:sp macro="" textlink="">
      <xdr:nvSpPr>
        <xdr:cNvPr id="6" name="テキスト ボックス 5"/>
        <xdr:cNvSpPr txBox="1"/>
      </xdr:nvSpPr>
      <xdr:spPr>
        <a:xfrm>
          <a:off x="15033382" y="601819"/>
          <a:ext cx="537367" cy="104989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2304;&#12414;&#12392;&#12417;&#12305;Nrf2&#12288;&#35542;&#25991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4 h"/>
      <sheetName val="48 h"/>
      <sheetName val="72 h"/>
      <sheetName val="Tukey(72 h)"/>
    </sheetNames>
    <sheetDataSet>
      <sheetData sheetId="0"/>
      <sheetData sheetId="1"/>
      <sheetData sheetId="2">
        <row r="46">
          <cell r="B46" t="str">
            <v>control</v>
          </cell>
          <cell r="C46" t="str">
            <v>alone</v>
          </cell>
          <cell r="D46" t="str">
            <v>CAM
1 μM</v>
          </cell>
          <cell r="E46" t="str">
            <v>CAM
5 μM</v>
          </cell>
          <cell r="F46" t="str">
            <v>CAM
10 μM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L43"/>
  <sheetViews>
    <sheetView tabSelected="1" topLeftCell="A4" zoomScale="55" zoomScaleNormal="55" workbookViewId="0">
      <selection activeCell="P39" sqref="P39"/>
    </sheetView>
  </sheetViews>
  <sheetFormatPr defaultColWidth="8.85546875" defaultRowHeight="15"/>
  <cols>
    <col min="2" max="2" width="17.140625" bestFit="1" customWidth="1"/>
    <col min="7" max="7" width="9.85546875" bestFit="1" customWidth="1"/>
  </cols>
  <sheetData>
    <row r="1" spans="2:12" ht="16.5" thickBot="1">
      <c r="D1" s="29" t="s">
        <v>21</v>
      </c>
      <c r="E1" s="30"/>
      <c r="F1" s="30"/>
      <c r="G1" s="31"/>
    </row>
    <row r="2" spans="2:12" ht="32.25" thickBot="1">
      <c r="B2" s="1"/>
      <c r="C2" s="2" t="s">
        <v>0</v>
      </c>
      <c r="D2" s="2" t="s">
        <v>1</v>
      </c>
      <c r="E2" s="5" t="s">
        <v>2</v>
      </c>
      <c r="F2" s="3" t="s">
        <v>3</v>
      </c>
      <c r="G2" s="4" t="s">
        <v>4</v>
      </c>
    </row>
    <row r="3" spans="2:12" ht="15.75">
      <c r="B3" s="32" t="s">
        <v>22</v>
      </c>
      <c r="C3" s="10">
        <v>105.06783096834556</v>
      </c>
      <c r="D3" s="10">
        <v>90.378917823171676</v>
      </c>
      <c r="E3" s="10">
        <v>98.33151411196009</v>
      </c>
      <c r="F3" s="10">
        <v>84.297520661157037</v>
      </c>
      <c r="G3" s="21">
        <v>70.918446904724789</v>
      </c>
    </row>
    <row r="4" spans="2:12" ht="15.75">
      <c r="B4" s="33"/>
      <c r="C4" s="10">
        <v>95.431155465460776</v>
      </c>
      <c r="D4" s="10">
        <v>93.934196164041794</v>
      </c>
      <c r="E4" s="10">
        <v>86.075159831592075</v>
      </c>
      <c r="F4" s="10">
        <v>89.256198347107443</v>
      </c>
      <c r="G4" s="21">
        <v>67.082488694838602</v>
      </c>
    </row>
    <row r="5" spans="2:12" ht="15.75">
      <c r="B5" s="33"/>
      <c r="C5" s="10">
        <v>99.547793544363017</v>
      </c>
      <c r="D5" s="10">
        <v>89.349758303446137</v>
      </c>
      <c r="E5" s="10">
        <v>96.647434897863704</v>
      </c>
      <c r="F5" s="10">
        <v>83.17480118509279</v>
      </c>
      <c r="G5" s="21">
        <v>57.165133322937777</v>
      </c>
    </row>
    <row r="6" spans="2:12" ht="15.75">
      <c r="B6" s="33"/>
      <c r="C6" s="10">
        <v>89</v>
      </c>
      <c r="D6" s="10">
        <v>94</v>
      </c>
      <c r="E6" s="10">
        <v>84</v>
      </c>
      <c r="F6" s="10">
        <v>87</v>
      </c>
      <c r="G6" s="21">
        <v>69</v>
      </c>
    </row>
    <row r="7" spans="2:12" ht="15.75">
      <c r="B7" s="33"/>
      <c r="C7" s="10">
        <v>106</v>
      </c>
      <c r="D7" s="10">
        <v>88</v>
      </c>
      <c r="E7" s="10">
        <v>83</v>
      </c>
      <c r="F7" s="10">
        <v>90</v>
      </c>
      <c r="G7" s="21">
        <v>64</v>
      </c>
    </row>
    <row r="8" spans="2:12" ht="16.5" thickBot="1">
      <c r="B8" s="34"/>
      <c r="C8" s="10">
        <v>104</v>
      </c>
      <c r="D8" s="10">
        <v>93</v>
      </c>
      <c r="E8" s="10">
        <v>87</v>
      </c>
      <c r="F8" s="10">
        <v>80</v>
      </c>
      <c r="G8" s="21">
        <v>53</v>
      </c>
    </row>
    <row r="9" spans="2:12" ht="15.75">
      <c r="B9" s="16" t="s">
        <v>5</v>
      </c>
      <c r="C9" s="22">
        <f>AVERAGE(C3:C8)</f>
        <v>99.841129996361545</v>
      </c>
      <c r="D9" s="22">
        <f>AVERAGE(D3:D8)</f>
        <v>91.443812048443263</v>
      </c>
      <c r="E9" s="22">
        <f>AVERAGE(E3:E8)</f>
        <v>89.175684806902652</v>
      </c>
      <c r="F9" s="22">
        <f>AVERAGE(F3:F8)</f>
        <v>85.621420032226226</v>
      </c>
      <c r="G9" s="23">
        <f>AVERAGE(G3:G8)</f>
        <v>63.527678153750195</v>
      </c>
    </row>
    <row r="10" spans="2:12" ht="16.5" thickBot="1">
      <c r="B10" s="15" t="s">
        <v>6</v>
      </c>
      <c r="C10" s="24">
        <f>STDEV(C3:C8)</f>
        <v>6.6273720842381341</v>
      </c>
      <c r="D10" s="24">
        <f>STDEV(D3:D8)</f>
        <v>2.5509501386909115</v>
      </c>
      <c r="E10" s="24">
        <f>STDEV(E3:E8)</f>
        <v>6.6170977813728564</v>
      </c>
      <c r="F10" s="24">
        <f>STDEV(F3:F8)</f>
        <v>3.8372666096232591</v>
      </c>
      <c r="G10" s="25">
        <f>STDEV(G3:G8)</f>
        <v>7.0532761049295747</v>
      </c>
    </row>
    <row r="12" spans="2:12" ht="15.75">
      <c r="B12" s="11" t="s">
        <v>23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</row>
    <row r="13" spans="2:12" ht="15.75">
      <c r="B13" s="11" t="s">
        <v>11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</row>
    <row r="14" spans="2:12" ht="15.75">
      <c r="B14" s="11" t="s">
        <v>10</v>
      </c>
      <c r="C14" s="11" t="s">
        <v>24</v>
      </c>
      <c r="D14" s="12" t="s">
        <v>25</v>
      </c>
      <c r="E14" s="14" t="s">
        <v>26</v>
      </c>
      <c r="F14" s="13" t="s">
        <v>27</v>
      </c>
      <c r="G14" s="13" t="s">
        <v>28</v>
      </c>
      <c r="H14" s="13" t="s">
        <v>29</v>
      </c>
      <c r="I14" s="13" t="s">
        <v>30</v>
      </c>
      <c r="J14" s="13" t="s">
        <v>31</v>
      </c>
      <c r="K14" s="13" t="s">
        <v>32</v>
      </c>
      <c r="L14" s="13" t="s">
        <v>33</v>
      </c>
    </row>
    <row r="15" spans="2:12" ht="15.75">
      <c r="B15" s="12" t="s">
        <v>34</v>
      </c>
      <c r="C15" s="12" t="s">
        <v>35</v>
      </c>
      <c r="D15" s="6" t="s">
        <v>0</v>
      </c>
      <c r="E15">
        <v>3</v>
      </c>
      <c r="F15" s="7">
        <v>100.01559332605645</v>
      </c>
      <c r="G15" s="7">
        <v>4.8353393018267514</v>
      </c>
      <c r="H15" s="7">
        <v>95.180254024229697</v>
      </c>
      <c r="I15" s="7">
        <v>104.8509326278832</v>
      </c>
      <c r="J15" s="7">
        <v>2.7916844475328522</v>
      </c>
      <c r="K15" s="7">
        <v>97.223908878523588</v>
      </c>
      <c r="L15" s="7">
        <v>102.80727777358931</v>
      </c>
    </row>
    <row r="16" spans="2:12">
      <c r="D16" s="6" t="s">
        <v>1</v>
      </c>
      <c r="E16">
        <v>3</v>
      </c>
      <c r="F16" s="7">
        <v>91.220957430219869</v>
      </c>
      <c r="G16" s="7">
        <v>2.4054190174048204</v>
      </c>
      <c r="H16" s="7">
        <v>88.815538412815044</v>
      </c>
      <c r="I16" s="7">
        <v>93.626376447624693</v>
      </c>
      <c r="J16" s="7">
        <v>1.3887693172125182</v>
      </c>
      <c r="K16" s="7">
        <v>89.832188113007348</v>
      </c>
      <c r="L16" s="7">
        <v>92.60972674743239</v>
      </c>
    </row>
    <row r="17" spans="2:12" ht="30">
      <c r="D17" s="8" t="s">
        <v>2</v>
      </c>
      <c r="E17">
        <v>3</v>
      </c>
      <c r="F17" s="7">
        <v>93.684702947138632</v>
      </c>
      <c r="G17" s="7">
        <v>6.6436353392068614</v>
      </c>
      <c r="H17" s="7">
        <v>87.041067607931765</v>
      </c>
      <c r="I17" s="7">
        <v>100.3283382863455</v>
      </c>
      <c r="J17" s="7">
        <v>3.8357046514887925</v>
      </c>
      <c r="K17" s="7">
        <v>89.848998295649835</v>
      </c>
      <c r="L17" s="7">
        <v>97.520407598627429</v>
      </c>
    </row>
    <row r="18" spans="2:12" ht="30">
      <c r="D18" s="8" t="s">
        <v>3</v>
      </c>
      <c r="E18">
        <v>3</v>
      </c>
      <c r="F18" s="7">
        <v>85.576173397785752</v>
      </c>
      <c r="G18" s="7">
        <v>3.2360566243820119</v>
      </c>
      <c r="H18" s="7">
        <v>82.340116773403736</v>
      </c>
      <c r="I18" s="7">
        <v>88.812230022167768</v>
      </c>
      <c r="J18" s="7">
        <v>1.8683381631998264</v>
      </c>
      <c r="K18" s="7">
        <v>83.707835234585929</v>
      </c>
      <c r="L18" s="7">
        <v>87.444511560985575</v>
      </c>
    </row>
    <row r="19" spans="2:12" ht="30">
      <c r="D19" s="8" t="s">
        <v>4</v>
      </c>
      <c r="E19">
        <v>3</v>
      </c>
      <c r="F19" s="7">
        <v>65.055356307500389</v>
      </c>
      <c r="G19" s="7">
        <v>7.0972077542219836</v>
      </c>
      <c r="H19" s="7">
        <v>57.958148553278406</v>
      </c>
      <c r="I19" s="7">
        <v>72.152564061722373</v>
      </c>
      <c r="J19" s="7">
        <v>4.0975748073947615</v>
      </c>
      <c r="K19" s="7">
        <v>60.957781500105625</v>
      </c>
      <c r="L19" s="7">
        <v>69.152931114895154</v>
      </c>
    </row>
    <row r="21" spans="2:12" ht="15.75">
      <c r="B21" s="11" t="s">
        <v>12</v>
      </c>
      <c r="C21" s="11"/>
      <c r="D21" s="11"/>
      <c r="E21" s="11"/>
      <c r="F21" s="11"/>
      <c r="G21" s="11"/>
      <c r="H21" s="11"/>
      <c r="I21" s="11"/>
    </row>
    <row r="22" spans="2:12" ht="15.75">
      <c r="B22" s="11"/>
      <c r="C22" s="11" t="s">
        <v>13</v>
      </c>
      <c r="D22" s="11"/>
      <c r="E22" s="11"/>
      <c r="F22" s="26"/>
      <c r="G22" s="26"/>
      <c r="H22" s="26"/>
      <c r="I22" s="26"/>
    </row>
    <row r="23" spans="2:12" ht="15.75">
      <c r="B23" s="11" t="s">
        <v>10</v>
      </c>
      <c r="C23" s="11" t="s">
        <v>36</v>
      </c>
      <c r="D23" s="11" t="s">
        <v>14</v>
      </c>
      <c r="E23" s="11" t="s">
        <v>37</v>
      </c>
      <c r="F23" s="26"/>
      <c r="G23" s="26"/>
      <c r="H23" s="26"/>
      <c r="I23" s="26"/>
    </row>
    <row r="24" spans="2:12" ht="15.75">
      <c r="B24" s="12" t="s">
        <v>39</v>
      </c>
      <c r="C24" s="9">
        <v>2.474504827280025</v>
      </c>
      <c r="D24">
        <v>4</v>
      </c>
      <c r="E24" s="9">
        <v>0.64920685223705155</v>
      </c>
      <c r="F24" s="27"/>
      <c r="G24" s="28"/>
      <c r="H24" s="28"/>
      <c r="I24" s="27"/>
    </row>
    <row r="26" spans="2:12" ht="15.75">
      <c r="B26" s="11" t="s">
        <v>15</v>
      </c>
      <c r="C26" s="11"/>
      <c r="D26" s="11"/>
      <c r="E26" s="11"/>
      <c r="F26" s="11"/>
      <c r="G26" s="11"/>
      <c r="H26" s="13" t="s">
        <v>40</v>
      </c>
    </row>
    <row r="27" spans="2:12" ht="15.75">
      <c r="B27" s="11" t="s">
        <v>41</v>
      </c>
      <c r="C27" s="11" t="s">
        <v>42</v>
      </c>
      <c r="D27" s="11" t="s">
        <v>14</v>
      </c>
      <c r="E27" s="11" t="s">
        <v>43</v>
      </c>
      <c r="F27" s="11" t="s">
        <v>38</v>
      </c>
      <c r="G27" s="11" t="s">
        <v>37</v>
      </c>
      <c r="H27" s="11" t="s">
        <v>16</v>
      </c>
    </row>
    <row r="28" spans="2:12" ht="15.75">
      <c r="B28" s="12" t="s">
        <v>35</v>
      </c>
      <c r="C28" s="9">
        <v>2146.3228794991396</v>
      </c>
      <c r="D28">
        <v>4</v>
      </c>
      <c r="E28" s="9">
        <v>536.5807198747849</v>
      </c>
      <c r="F28" s="9">
        <v>19.999749864049413</v>
      </c>
      <c r="G28" s="9">
        <v>9.2207165436823684E-5</v>
      </c>
      <c r="H28" t="s">
        <v>7</v>
      </c>
    </row>
    <row r="29" spans="2:12" ht="15.75">
      <c r="B29" s="12" t="s">
        <v>44</v>
      </c>
      <c r="C29" s="9">
        <v>268.29371543256974</v>
      </c>
      <c r="D29">
        <v>10</v>
      </c>
      <c r="E29" s="9">
        <v>26.829371543256975</v>
      </c>
      <c r="F29" s="9"/>
      <c r="G29" s="9"/>
    </row>
    <row r="30" spans="2:12" ht="15.75">
      <c r="B30" s="12" t="s">
        <v>45</v>
      </c>
      <c r="C30" s="9">
        <v>2414.6165949317092</v>
      </c>
      <c r="D30">
        <v>14</v>
      </c>
      <c r="E30" s="9"/>
      <c r="F30" s="9"/>
      <c r="G30" s="9"/>
    </row>
    <row r="32" spans="2:12" ht="15.75">
      <c r="B32" s="11" t="s">
        <v>17</v>
      </c>
      <c r="C32" s="11"/>
      <c r="D32" s="11"/>
      <c r="E32" s="11"/>
      <c r="F32" s="11"/>
      <c r="G32" s="11"/>
      <c r="H32" s="11"/>
      <c r="I32" s="11"/>
      <c r="J32" s="11"/>
      <c r="K32" s="11"/>
      <c r="L32" s="13" t="s">
        <v>40</v>
      </c>
    </row>
    <row r="33" spans="2:12" ht="15.75">
      <c r="B33" s="11" t="s">
        <v>41</v>
      </c>
      <c r="C33" s="11" t="s">
        <v>10</v>
      </c>
      <c r="D33" s="11" t="s">
        <v>18</v>
      </c>
      <c r="E33" s="11" t="s">
        <v>46</v>
      </c>
      <c r="F33" s="11" t="s">
        <v>47</v>
      </c>
      <c r="G33" s="11" t="s">
        <v>48</v>
      </c>
      <c r="H33" s="11" t="s">
        <v>49</v>
      </c>
      <c r="I33" s="11" t="s">
        <v>19</v>
      </c>
      <c r="J33" s="11" t="s">
        <v>20</v>
      </c>
      <c r="K33" s="11" t="s">
        <v>37</v>
      </c>
      <c r="L33" s="11" t="s">
        <v>16</v>
      </c>
    </row>
    <row r="34" spans="2:12" ht="15.75">
      <c r="B34" s="12" t="s">
        <v>35</v>
      </c>
      <c r="C34" s="12" t="s">
        <v>39</v>
      </c>
      <c r="D34" t="s">
        <v>8</v>
      </c>
      <c r="E34" s="6" t="s">
        <v>0</v>
      </c>
      <c r="F34" s="6" t="s">
        <v>1</v>
      </c>
      <c r="G34" s="9">
        <v>100.01559332605645</v>
      </c>
      <c r="H34" s="9">
        <v>91.220957430219869</v>
      </c>
      <c r="I34" s="9">
        <v>8.7946358958365778</v>
      </c>
      <c r="J34" s="9">
        <v>2.0794967392174644</v>
      </c>
      <c r="K34" s="9">
        <v>0.29911423977657692</v>
      </c>
    </row>
    <row r="35" spans="2:12" ht="30">
      <c r="E35" s="6" t="s">
        <v>0</v>
      </c>
      <c r="F35" s="8" t="s">
        <v>2</v>
      </c>
      <c r="G35" s="9">
        <v>100.01559332605645</v>
      </c>
      <c r="H35" s="9">
        <v>93.684702947138632</v>
      </c>
      <c r="I35" s="9">
        <v>6.3308903789178146</v>
      </c>
      <c r="J35" s="9">
        <v>1.4969426881600885</v>
      </c>
      <c r="K35" s="9">
        <v>0.58630049808612639</v>
      </c>
    </row>
    <row r="36" spans="2:12" ht="30">
      <c r="E36" s="17" t="s">
        <v>0</v>
      </c>
      <c r="F36" s="20" t="s">
        <v>3</v>
      </c>
      <c r="G36" s="18">
        <v>100.01559332605645</v>
      </c>
      <c r="H36" s="18">
        <v>85.576173397785752</v>
      </c>
      <c r="I36" s="18">
        <v>14.439419928270695</v>
      </c>
      <c r="J36" s="18">
        <v>3.414209185310944</v>
      </c>
      <c r="K36" s="18">
        <v>4.1299993482305064E-2</v>
      </c>
      <c r="L36" s="19" t="s">
        <v>9</v>
      </c>
    </row>
    <row r="37" spans="2:12" ht="30">
      <c r="E37" s="17" t="s">
        <v>0</v>
      </c>
      <c r="F37" s="20" t="s">
        <v>4</v>
      </c>
      <c r="G37" s="18">
        <v>100.01559332605645</v>
      </c>
      <c r="H37" s="18">
        <v>65.055356307500389</v>
      </c>
      <c r="I37" s="18">
        <v>34.960237018556057</v>
      </c>
      <c r="J37" s="18">
        <v>8.2663682434850312</v>
      </c>
      <c r="K37" s="18">
        <v>6.9134152335337262E-5</v>
      </c>
      <c r="L37" s="19" t="s">
        <v>7</v>
      </c>
    </row>
    <row r="38" spans="2:12" ht="30">
      <c r="E38" s="6" t="s">
        <v>1</v>
      </c>
      <c r="F38" s="8" t="s">
        <v>2</v>
      </c>
      <c r="G38" s="9">
        <v>91.220957430219869</v>
      </c>
      <c r="H38" s="9">
        <v>93.684702947138632</v>
      </c>
      <c r="I38" s="9">
        <v>2.4637455169187632</v>
      </c>
      <c r="J38" s="9">
        <v>0.58255405105737612</v>
      </c>
      <c r="K38" s="9">
        <v>0.97472345848678632</v>
      </c>
    </row>
    <row r="39" spans="2:12" ht="30">
      <c r="E39" s="6" t="s">
        <v>1</v>
      </c>
      <c r="F39" s="8" t="s">
        <v>3</v>
      </c>
      <c r="G39" s="9">
        <v>91.220957430219869</v>
      </c>
      <c r="H39" s="9">
        <v>85.576173397785752</v>
      </c>
      <c r="I39" s="9">
        <v>5.6447840324341172</v>
      </c>
      <c r="J39" s="9">
        <v>1.3347124460934794</v>
      </c>
      <c r="K39" s="9">
        <v>0.67792424976918408</v>
      </c>
    </row>
    <row r="40" spans="2:12" ht="30">
      <c r="E40" s="17" t="s">
        <v>1</v>
      </c>
      <c r="F40" s="20" t="s">
        <v>4</v>
      </c>
      <c r="G40" s="18">
        <v>91.220957430219869</v>
      </c>
      <c r="H40" s="18">
        <v>65.055356307500389</v>
      </c>
      <c r="I40" s="18">
        <v>26.16560112271948</v>
      </c>
      <c r="J40" s="18">
        <v>6.1868715042675664</v>
      </c>
      <c r="K40" s="18">
        <v>7.6125778749169815E-4</v>
      </c>
      <c r="L40" s="19" t="s">
        <v>7</v>
      </c>
    </row>
    <row r="41" spans="2:12" ht="30">
      <c r="E41" s="8" t="s">
        <v>2</v>
      </c>
      <c r="F41" s="8" t="s">
        <v>3</v>
      </c>
      <c r="G41" s="9">
        <v>93.684702947138632</v>
      </c>
      <c r="H41" s="9">
        <v>85.576173397785752</v>
      </c>
      <c r="I41" s="9">
        <v>8.1085295493528804</v>
      </c>
      <c r="J41" s="9">
        <v>1.9172664971508555</v>
      </c>
      <c r="K41" s="9">
        <v>0.36802265160807857</v>
      </c>
    </row>
    <row r="42" spans="2:12" ht="30">
      <c r="E42" s="20" t="s">
        <v>2</v>
      </c>
      <c r="F42" s="20" t="s">
        <v>4</v>
      </c>
      <c r="G42" s="18">
        <v>93.684702947138632</v>
      </c>
      <c r="H42" s="18">
        <v>65.055356307500389</v>
      </c>
      <c r="I42" s="18">
        <v>28.629346639638243</v>
      </c>
      <c r="J42" s="18">
        <v>6.7694255553249425</v>
      </c>
      <c r="K42" s="18">
        <v>3.6877675569202406E-4</v>
      </c>
      <c r="L42" s="19" t="s">
        <v>7</v>
      </c>
    </row>
    <row r="43" spans="2:12" ht="30">
      <c r="E43" s="20" t="s">
        <v>3</v>
      </c>
      <c r="F43" s="20" t="s">
        <v>4</v>
      </c>
      <c r="G43" s="18">
        <v>85.576173397785752</v>
      </c>
      <c r="H43" s="18">
        <v>65.055356307500389</v>
      </c>
      <c r="I43" s="18">
        <v>20.520817090285362</v>
      </c>
      <c r="J43" s="18">
        <v>4.8521590581740872</v>
      </c>
      <c r="K43" s="18">
        <v>4.695935717999089E-3</v>
      </c>
      <c r="L43" s="19" t="s">
        <v>7</v>
      </c>
    </row>
  </sheetData>
  <mergeCells count="2">
    <mergeCell ref="D1:G1"/>
    <mergeCell ref="B3:B8"/>
  </mergeCells>
  <phoneticPr fontId="2"/>
  <pageMargins left="0.7" right="0.7" top="0.75" bottom="0.75" header="0.3" footer="0.3"/>
  <pageSetup paperSize="9" scale="63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6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4:54Z</dcterms:modified>
</cp:coreProperties>
</file>